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z84z544\Documents\manuscripts\GLOBAL_AUTOTROPHY\FiM\Nov_2016\"/>
    </mc:Choice>
  </mc:AlternateContent>
  <bookViews>
    <workbookView xWindow="0" yWindow="0" windowWidth="28800" windowHeight="12420"/>
  </bookViews>
  <sheets>
    <sheet name="Table S5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3" i="1" l="1"/>
  <c r="K43" i="1"/>
  <c r="L43" i="1"/>
  <c r="M43" i="1"/>
  <c r="N43" i="1"/>
  <c r="O43" i="1"/>
  <c r="C43" i="1"/>
  <c r="D43" i="1"/>
  <c r="F43" i="1"/>
  <c r="G43" i="1"/>
  <c r="H43" i="1"/>
  <c r="I43" i="1"/>
  <c r="J43" i="1"/>
  <c r="B43" i="1"/>
</calcChain>
</file>

<file path=xl/sharedStrings.xml><?xml version="1.0" encoding="utf-8"?>
<sst xmlns="http://schemas.openxmlformats.org/spreadsheetml/2006/main" count="77" uniqueCount="77">
  <si>
    <t>Crater Hills</t>
  </si>
  <si>
    <t>Joseph's Coat 2 E</t>
  </si>
  <si>
    <t>Monarch Geyser</t>
  </si>
  <si>
    <t>Josephs Coat 3 A</t>
  </si>
  <si>
    <t>Beowulf Spring D</t>
  </si>
  <si>
    <t>Echinus Geyser B</t>
  </si>
  <si>
    <t>100 Springs Plain B</t>
  </si>
  <si>
    <t>Dragon Spring B</t>
  </si>
  <si>
    <t xml:space="preserve">Narrow Gauge </t>
  </si>
  <si>
    <t>Octopus Spring B</t>
  </si>
  <si>
    <t>Conch Spring B</t>
  </si>
  <si>
    <t>2, 76</t>
  </si>
  <si>
    <t>2.2, 79</t>
  </si>
  <si>
    <t>3.8, 80</t>
  </si>
  <si>
    <t>4.5, 79</t>
  </si>
  <si>
    <t>6.2, 72</t>
  </si>
  <si>
    <t>BCH_ug2-r01</t>
  </si>
  <si>
    <t>OCT_BCH-unk</t>
  </si>
  <si>
    <t>orphans</t>
  </si>
  <si>
    <t>Sulfolobales MK5</t>
  </si>
  <si>
    <t>S. islandicus</t>
  </si>
  <si>
    <t>Sulfolobales Type 1</t>
  </si>
  <si>
    <t>Sulfolobales Type 2</t>
  </si>
  <si>
    <t>2.2, 80</t>
  </si>
  <si>
    <t>2.9, 68</t>
  </si>
  <si>
    <t>3.5, 68</t>
  </si>
  <si>
    <t>3.5, 74</t>
  </si>
  <si>
    <t>3, 75</t>
  </si>
  <si>
    <t>6.3, 72</t>
  </si>
  <si>
    <t>8.1, 84</t>
  </si>
  <si>
    <t>9.4, 84</t>
  </si>
  <si>
    <t>Geoarchaeota Type 1</t>
  </si>
  <si>
    <t>Geoarchaeota Type 2</t>
  </si>
  <si>
    <t>NAG2 Group 1</t>
  </si>
  <si>
    <t>Thaumarchaeota I.1d</t>
  </si>
  <si>
    <t>Thaumarchaeota I.1e</t>
  </si>
  <si>
    <t>NAG3- Themoplasmatales-like</t>
  </si>
  <si>
    <t>Nanoarchaeota</t>
  </si>
  <si>
    <t xml:space="preserve">Acidilobus spp. </t>
  </si>
  <si>
    <t>other non-YNP genomes</t>
  </si>
  <si>
    <t xml:space="preserve">Total </t>
  </si>
  <si>
    <t>Thermoproteus spp.  (TT2)</t>
  </si>
  <si>
    <t>Thermoproteales Type 1 misc</t>
  </si>
  <si>
    <t>Caldivirga spp.  (TT1)</t>
  </si>
  <si>
    <t>Vulcanisaeta spp. (TT1)</t>
  </si>
  <si>
    <t xml:space="preserve">Calescamantes_OCT </t>
  </si>
  <si>
    <t xml:space="preserve">Pyropristinus T1_OCT </t>
  </si>
  <si>
    <t xml:space="preserve">Pyropristinus T2_OCT </t>
  </si>
  <si>
    <t xml:space="preserve">Firmicutes Type 1_OCT  </t>
  </si>
  <si>
    <t>Thermodesulfobacteriales</t>
  </si>
  <si>
    <t>Thaumarchaeota I.1c</t>
  </si>
  <si>
    <t>Thaumarchaeota</t>
  </si>
  <si>
    <t>Korarchaeota</t>
  </si>
  <si>
    <t>Other Desulfurococcales</t>
  </si>
  <si>
    <t>Candidate division OP-1</t>
  </si>
  <si>
    <t>Thermoproteales Type 2 misc</t>
  </si>
  <si>
    <r>
      <t>Population Type</t>
    </r>
    <r>
      <rPr>
        <b/>
        <vertAlign val="superscript"/>
        <sz val="10"/>
        <color rgb="FF000000"/>
        <rFont val="Arial"/>
        <family val="2"/>
      </rPr>
      <t>3</t>
    </r>
  </si>
  <si>
    <r>
      <t xml:space="preserve">P. yellowstonensis </t>
    </r>
    <r>
      <rPr>
        <sz val="10"/>
        <color indexed="8"/>
        <rFont val="Arial"/>
        <family val="2"/>
      </rPr>
      <t>WP30 (TT2)</t>
    </r>
  </si>
  <si>
    <r>
      <t>Aigarchaeota (</t>
    </r>
    <r>
      <rPr>
        <i/>
        <sz val="10"/>
        <color indexed="8"/>
        <rFont val="Arial"/>
        <family val="2"/>
      </rPr>
      <t>C. aerorheumensis</t>
    </r>
    <r>
      <rPr>
        <sz val="10"/>
        <color indexed="8"/>
        <rFont val="Arial"/>
        <family val="2"/>
      </rPr>
      <t xml:space="preserve">) </t>
    </r>
  </si>
  <si>
    <r>
      <t>Hydrogenobaculum</t>
    </r>
    <r>
      <rPr>
        <sz val="10"/>
        <color indexed="8"/>
        <rFont val="Arial"/>
        <family val="2"/>
      </rPr>
      <t xml:space="preserve"> spp.</t>
    </r>
  </si>
  <si>
    <r>
      <t xml:space="preserve">Sulfurihydrogenebium </t>
    </r>
    <r>
      <rPr>
        <sz val="10"/>
        <color indexed="8"/>
        <rFont val="Arial"/>
        <family val="2"/>
      </rPr>
      <t>spp.</t>
    </r>
  </si>
  <si>
    <r>
      <rPr>
        <i/>
        <sz val="10"/>
        <color indexed="8"/>
        <rFont val="Arial"/>
        <family val="2"/>
      </rPr>
      <t>Thermocrinis</t>
    </r>
    <r>
      <rPr>
        <sz val="10"/>
        <color indexed="8"/>
        <rFont val="Arial"/>
        <family val="2"/>
      </rPr>
      <t xml:space="preserve"> spp. </t>
    </r>
  </si>
  <si>
    <t>NAG2 Group 2</t>
  </si>
  <si>
    <t>nd</t>
  </si>
  <si>
    <t xml:space="preserve">Cistern Spring </t>
  </si>
  <si>
    <t>6.1, 82</t>
  </si>
  <si>
    <r>
      <t xml:space="preserve">M. yellowstonensis </t>
    </r>
    <r>
      <rPr>
        <sz val="10"/>
        <color indexed="8"/>
        <rFont val="Arial"/>
        <family val="2"/>
      </rPr>
      <t>MK1/Acidianus</t>
    </r>
  </si>
  <si>
    <r>
      <t>Site</t>
    </r>
    <r>
      <rPr>
        <b/>
        <sz val="10"/>
        <color rgb="FF000000"/>
        <rFont val="Arial"/>
        <family val="2"/>
      </rPr>
      <t xml:space="preserve"> (pH, Temp)</t>
    </r>
  </si>
  <si>
    <r>
      <t>Washburn Spring</t>
    </r>
    <r>
      <rPr>
        <b/>
        <vertAlign val="superscript"/>
        <sz val="10"/>
        <color rgb="FF000000"/>
        <rFont val="Arial"/>
        <family val="2"/>
      </rPr>
      <t>2</t>
    </r>
  </si>
  <si>
    <r>
      <t>Joseph's Coat 2 B</t>
    </r>
    <r>
      <rPr>
        <b/>
        <vertAlign val="superscript"/>
        <sz val="10"/>
        <color rgb="FF3F3F76"/>
        <rFont val="Arial"/>
        <family val="2"/>
      </rPr>
      <t>2</t>
    </r>
  </si>
  <si>
    <r>
      <rPr>
        <vertAlign val="superscript"/>
        <sz val="12"/>
        <color indexed="8"/>
        <rFont val="Calibri"/>
        <family val="2"/>
      </rPr>
      <t>1</t>
    </r>
    <r>
      <rPr>
        <sz val="12"/>
        <color indexed="8"/>
        <rFont val="Calibri"/>
        <family val="2"/>
      </rPr>
      <t xml:space="preserve">Relative abundance estimates are from binning random Illumina sequences against </t>
    </r>
    <r>
      <rPr>
        <i/>
        <sz val="12"/>
        <color indexed="8"/>
        <rFont val="Calibri"/>
        <family val="2"/>
      </rPr>
      <t>de novo</t>
    </r>
    <r>
      <rPr>
        <sz val="12"/>
        <color indexed="8"/>
        <rFont val="Calibri"/>
        <family val="2"/>
      </rPr>
      <t xml:space="preserve"> sequence assemblies established with Sanger and pyrosequencing from</t>
    </r>
  </si>
  <si>
    <t xml:space="preserve"> prior research (except where noted when itag abundance estimates were utilized in absence of fully screened random metagenome data. </t>
  </si>
  <si>
    <r>
      <rPr>
        <vertAlign val="superscript"/>
        <sz val="12"/>
        <color theme="1"/>
        <rFont val="Calibri"/>
        <family val="2"/>
        <scheme val="minor"/>
      </rPr>
      <t xml:space="preserve">2 </t>
    </r>
    <r>
      <rPr>
        <sz val="12"/>
        <color theme="1"/>
        <rFont val="Calibri"/>
        <family val="2"/>
        <scheme val="minor"/>
      </rPr>
      <t xml:space="preserve">Relative abundance estimated using deep 16S rRNA gene sequencing (itags) grouped into OTUs at 97% identity and assigned taxonomic identity at 90% nucleotide </t>
    </r>
  </si>
  <si>
    <t xml:space="preserve">identity to other long fragment 16S rRNA gene sequences from YNP (deposited previously in NCBI).  </t>
  </si>
  <si>
    <t>Candidate autotrophs are shaded (gray) based on presence of genes necessary for fixation of inorganic carbon (Tables S3, S4).</t>
  </si>
  <si>
    <r>
      <rPr>
        <vertAlign val="superscript"/>
        <sz val="12"/>
        <color indexed="8"/>
        <rFont val="Calibri"/>
        <family val="2"/>
      </rPr>
      <t xml:space="preserve">3 </t>
    </r>
    <r>
      <rPr>
        <sz val="12"/>
        <color indexed="8"/>
        <rFont val="Calibri"/>
        <family val="2"/>
      </rPr>
      <t xml:space="preserve">Population type indicated based on reference de novo assemblies from YNP and/or best blast hits of 16S rRNA gene OTUs to NCBI (itag only). </t>
    </r>
  </si>
  <si>
    <r>
      <rPr>
        <b/>
        <sz val="11"/>
        <color theme="1"/>
        <rFont val="Arial"/>
        <family val="2"/>
      </rPr>
      <t>Table S6</t>
    </r>
    <r>
      <rPr>
        <sz val="11"/>
        <color theme="1"/>
        <rFont val="Arial"/>
        <family val="2"/>
      </rPr>
      <t>. Relative abundance (RA, percent)</t>
    </r>
    <r>
      <rPr>
        <vertAlign val="superscript"/>
        <sz val="11"/>
        <color theme="1"/>
        <rFont val="Arial"/>
        <family val="2"/>
      </rPr>
      <t>1,2</t>
    </r>
    <r>
      <rPr>
        <sz val="11"/>
        <color theme="1"/>
        <rFont val="Arial"/>
        <family val="2"/>
      </rPr>
      <t xml:space="preserve"> of predominant phylotypes present in three different habitat types (elemental sulfur sediments, Fe(III)-oxide mats, filamentous 'streamer' communities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0"/>
      <color rgb="FF000000"/>
      <name val="Arial"/>
      <family val="2"/>
    </font>
    <font>
      <b/>
      <vertAlign val="superscript"/>
      <sz val="10"/>
      <color rgb="FF000000"/>
      <name val="Arial"/>
      <family val="2"/>
    </font>
    <font>
      <sz val="10"/>
      <color rgb="FF000000"/>
      <name val="Arial"/>
      <family val="2"/>
    </font>
    <font>
      <sz val="12"/>
      <color indexed="8"/>
      <name val="Calibri"/>
      <family val="2"/>
    </font>
    <font>
      <i/>
      <sz val="12"/>
      <color indexed="8"/>
      <name val="Calibri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0"/>
      <color theme="1"/>
      <name val="Arial"/>
      <family val="2"/>
    </font>
    <font>
      <vertAlign val="superscript"/>
      <sz val="12"/>
      <color indexed="8"/>
      <name val="Calibri"/>
      <family val="2"/>
    </font>
    <font>
      <sz val="10"/>
      <color rgb="FF3F3F76"/>
      <name val="Arial"/>
      <family val="2"/>
    </font>
    <font>
      <i/>
      <sz val="10"/>
      <color indexed="8"/>
      <name val="Arial"/>
      <family val="2"/>
    </font>
    <font>
      <sz val="10"/>
      <color indexed="8"/>
      <name val="Arial"/>
      <family val="2"/>
    </font>
    <font>
      <b/>
      <sz val="10"/>
      <color rgb="FF3F3F76"/>
      <name val="Arial"/>
      <family val="2"/>
    </font>
    <font>
      <vertAlign val="superscript"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vertAlign val="superscript"/>
      <sz val="10"/>
      <color rgb="FF3F3F76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FFFCC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rgb="FFB2B2B2"/>
      </right>
      <top style="thin">
        <color indexed="64"/>
      </top>
      <bottom/>
      <diagonal/>
    </border>
    <border>
      <left style="thin">
        <color rgb="FFB2B2B2"/>
      </left>
      <right style="thin">
        <color rgb="FFB2B2B2"/>
      </right>
      <top style="thin">
        <color indexed="64"/>
      </top>
      <bottom/>
      <diagonal/>
    </border>
    <border>
      <left style="thin">
        <color rgb="FF7F7F7F"/>
      </left>
      <right style="thin">
        <color rgb="FF7F7F7F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2" fillId="2" borderId="1" applyNumberFormat="0" applyAlignment="0" applyProtection="0"/>
    <xf numFmtId="0" fontId="1" fillId="3" borderId="2" applyNumberFormat="0" applyFont="0" applyAlignment="0" applyProtection="0"/>
  </cellStyleXfs>
  <cellXfs count="39">
    <xf numFmtId="0" fontId="0" fillId="0" borderId="0" xfId="0"/>
    <xf numFmtId="0" fontId="0" fillId="0" borderId="0" xfId="0" applyFill="1"/>
    <xf numFmtId="0" fontId="5" fillId="4" borderId="6" xfId="0" applyFont="1" applyFill="1" applyBorder="1" applyAlignment="1">
      <alignment horizontal="center" vertical="center"/>
    </xf>
    <xf numFmtId="0" fontId="5" fillId="3" borderId="6" xfId="2" applyFont="1" applyBorder="1" applyAlignment="1">
      <alignment horizontal="center" vertical="center"/>
    </xf>
    <xf numFmtId="0" fontId="8" fillId="0" borderId="0" xfId="0" applyFont="1"/>
    <xf numFmtId="164" fontId="0" fillId="0" borderId="0" xfId="0" applyNumberFormat="1"/>
    <xf numFmtId="2" fontId="0" fillId="0" borderId="0" xfId="0" applyNumberFormat="1"/>
    <xf numFmtId="2" fontId="5" fillId="0" borderId="0" xfId="0" applyNumberFormat="1" applyFont="1" applyBorder="1" applyAlignment="1">
      <alignment horizontal="center" vertical="center"/>
    </xf>
    <xf numFmtId="2" fontId="5" fillId="5" borderId="0" xfId="0" applyNumberFormat="1" applyFont="1" applyFill="1" applyBorder="1" applyAlignment="1">
      <alignment horizontal="center" vertical="center"/>
    </xf>
    <xf numFmtId="0" fontId="5" fillId="4" borderId="13" xfId="0" applyFont="1" applyFill="1" applyBorder="1" applyAlignment="1">
      <alignment horizontal="center" vertical="center"/>
    </xf>
    <xf numFmtId="0" fontId="6" fillId="0" borderId="0" xfId="0" applyFont="1" applyFill="1" applyBorder="1" applyAlignment="1" applyProtection="1"/>
    <xf numFmtId="2" fontId="11" fillId="5" borderId="0" xfId="0" applyNumberFormat="1" applyFont="1" applyFill="1" applyAlignment="1">
      <alignment horizontal="center"/>
    </xf>
    <xf numFmtId="2" fontId="11" fillId="5" borderId="5" xfId="0" applyNumberFormat="1" applyFont="1" applyFill="1" applyBorder="1" applyAlignment="1">
      <alignment horizontal="center"/>
    </xf>
    <xf numFmtId="2" fontId="11" fillId="0" borderId="0" xfId="0" applyNumberFormat="1" applyFont="1" applyAlignment="1">
      <alignment horizontal="center"/>
    </xf>
    <xf numFmtId="2" fontId="11" fillId="0" borderId="5" xfId="0" applyNumberFormat="1" applyFont="1" applyBorder="1" applyAlignment="1">
      <alignment horizontal="center"/>
    </xf>
    <xf numFmtId="2" fontId="11" fillId="0" borderId="3" xfId="0" applyNumberFormat="1" applyFont="1" applyBorder="1" applyAlignment="1">
      <alignment horizontal="center"/>
    </xf>
    <xf numFmtId="2" fontId="11" fillId="0" borderId="4" xfId="0" applyNumberFormat="1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13" fillId="2" borderId="6" xfId="1" applyFont="1" applyBorder="1" applyAlignment="1">
      <alignment horizontal="center" vertical="center"/>
    </xf>
    <xf numFmtId="0" fontId="14" fillId="5" borderId="5" xfId="0" applyFont="1" applyFill="1" applyBorder="1" applyAlignment="1" applyProtection="1">
      <alignment horizontal="left"/>
    </xf>
    <xf numFmtId="0" fontId="15" fillId="5" borderId="5" xfId="0" applyFont="1" applyFill="1" applyBorder="1" applyAlignment="1" applyProtection="1"/>
    <xf numFmtId="0" fontId="11" fillId="0" borderId="5" xfId="0" applyFont="1" applyFill="1" applyBorder="1"/>
    <xf numFmtId="0" fontId="15" fillId="0" borderId="5" xfId="0" applyFont="1" applyFill="1" applyBorder="1" applyAlignment="1" applyProtection="1">
      <alignment horizontal="left"/>
    </xf>
    <xf numFmtId="0" fontId="15" fillId="5" borderId="5" xfId="0" applyFont="1" applyFill="1" applyBorder="1" applyAlignment="1" applyProtection="1">
      <alignment horizontal="left"/>
    </xf>
    <xf numFmtId="164" fontId="15" fillId="5" borderId="5" xfId="0" applyNumberFormat="1" applyFont="1" applyFill="1" applyBorder="1" applyAlignment="1" applyProtection="1">
      <alignment horizontal="left"/>
    </xf>
    <xf numFmtId="164" fontId="14" fillId="5" borderId="5" xfId="0" applyNumberFormat="1" applyFont="1" applyFill="1" applyBorder="1" applyAlignment="1" applyProtection="1">
      <alignment horizontal="left"/>
    </xf>
    <xf numFmtId="0" fontId="15" fillId="0" borderId="5" xfId="0" applyFont="1" applyFill="1" applyBorder="1" applyAlignment="1" applyProtection="1"/>
    <xf numFmtId="164" fontId="15" fillId="0" borderId="5" xfId="0" applyNumberFormat="1" applyFont="1" applyFill="1" applyBorder="1" applyAlignment="1" applyProtection="1"/>
    <xf numFmtId="0" fontId="15" fillId="0" borderId="4" xfId="0" applyFont="1" applyFill="1" applyBorder="1" applyAlignment="1" applyProtection="1"/>
    <xf numFmtId="49" fontId="3" fillId="3" borderId="8" xfId="2" applyNumberFormat="1" applyFont="1" applyBorder="1" applyAlignment="1">
      <alignment vertical="center" textRotation="67"/>
    </xf>
    <xf numFmtId="49" fontId="3" fillId="3" borderId="9" xfId="2" applyNumberFormat="1" applyFont="1" applyBorder="1" applyAlignment="1">
      <alignment vertical="center" textRotation="67"/>
    </xf>
    <xf numFmtId="49" fontId="16" fillId="2" borderId="10" xfId="1" applyNumberFormat="1" applyFont="1" applyBorder="1" applyAlignment="1">
      <alignment vertical="center" textRotation="67"/>
    </xf>
    <xf numFmtId="49" fontId="3" fillId="4" borderId="7" xfId="2" applyNumberFormat="1" applyFont="1" applyFill="1" applyBorder="1" applyAlignment="1">
      <alignment vertical="center" textRotation="67"/>
    </xf>
    <xf numFmtId="2" fontId="11" fillId="5" borderId="14" xfId="0" applyNumberFormat="1" applyFont="1" applyFill="1" applyBorder="1" applyAlignment="1">
      <alignment horizontal="center"/>
    </xf>
    <xf numFmtId="0" fontId="18" fillId="0" borderId="0" xfId="0" applyFont="1" applyFill="1" applyBorder="1" applyAlignment="1" applyProtection="1"/>
    <xf numFmtId="0" fontId="15" fillId="0" borderId="0" xfId="0" applyFont="1" applyFill="1" applyBorder="1" applyAlignment="1" applyProtection="1"/>
    <xf numFmtId="0" fontId="15" fillId="0" borderId="12" xfId="0" applyFont="1" applyFill="1" applyBorder="1" applyAlignment="1" applyProtection="1"/>
    <xf numFmtId="2" fontId="11" fillId="0" borderId="11" xfId="0" applyNumberFormat="1" applyFont="1" applyBorder="1" applyAlignment="1">
      <alignment horizontal="center"/>
    </xf>
    <xf numFmtId="2" fontId="11" fillId="0" borderId="12" xfId="0" applyNumberFormat="1" applyFont="1" applyBorder="1" applyAlignment="1">
      <alignment horizontal="center"/>
    </xf>
  </cellXfs>
  <cellStyles count="3">
    <cellStyle name="Input" xfId="1" builtinId="20"/>
    <cellStyle name="Normal" xfId="0" builtinId="0"/>
    <cellStyle name="Note" xfId="2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7"/>
  <sheetViews>
    <sheetView tabSelected="1" workbookViewId="0">
      <selection activeCell="AA17" sqref="AA17"/>
    </sheetView>
  </sheetViews>
  <sheetFormatPr defaultRowHeight="15" x14ac:dyDescent="0.25"/>
  <cols>
    <col min="1" max="1" width="34" customWidth="1"/>
    <col min="2" max="2" width="9.5703125" customWidth="1"/>
    <col min="3" max="3" width="7.7109375" customWidth="1"/>
    <col min="4" max="6" width="8.42578125" customWidth="1"/>
    <col min="7" max="7" width="7.5703125" customWidth="1"/>
    <col min="8" max="10" width="8.85546875" customWidth="1"/>
    <col min="11" max="11" width="8.5703125" customWidth="1"/>
    <col min="12" max="13" width="8.140625" customWidth="1"/>
    <col min="14" max="14" width="7.85546875" customWidth="1"/>
    <col min="15" max="15" width="8" customWidth="1"/>
    <col min="18" max="18" width="19.85546875" customWidth="1"/>
  </cols>
  <sheetData>
    <row r="1" spans="1:18" s="4" customFormat="1" ht="17.25" x14ac:dyDescent="0.25">
      <c r="A1" s="4" t="s">
        <v>76</v>
      </c>
    </row>
    <row r="2" spans="1:18" x14ac:dyDescent="0.25">
      <c r="A2" s="4" t="s">
        <v>74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</row>
    <row r="3" spans="1:18" ht="99" customHeight="1" x14ac:dyDescent="0.25">
      <c r="A3" s="17" t="s">
        <v>67</v>
      </c>
      <c r="B3" s="29" t="s">
        <v>0</v>
      </c>
      <c r="C3" s="30" t="s">
        <v>1</v>
      </c>
      <c r="D3" s="30" t="s">
        <v>2</v>
      </c>
      <c r="E3" s="30" t="s">
        <v>64</v>
      </c>
      <c r="F3" s="30" t="s">
        <v>3</v>
      </c>
      <c r="G3" s="30" t="s">
        <v>68</v>
      </c>
      <c r="H3" s="31" t="s">
        <v>69</v>
      </c>
      <c r="I3" s="31" t="s">
        <v>4</v>
      </c>
      <c r="J3" s="31" t="s">
        <v>5</v>
      </c>
      <c r="K3" s="31" t="s">
        <v>6</v>
      </c>
      <c r="L3" s="32" t="s">
        <v>7</v>
      </c>
      <c r="M3" s="32" t="s">
        <v>8</v>
      </c>
      <c r="N3" s="32" t="s">
        <v>9</v>
      </c>
      <c r="O3" s="32" t="s">
        <v>10</v>
      </c>
    </row>
    <row r="4" spans="1:18" x14ac:dyDescent="0.25">
      <c r="A4" s="17" t="s">
        <v>56</v>
      </c>
      <c r="B4" s="3" t="s">
        <v>11</v>
      </c>
      <c r="C4" s="3" t="s">
        <v>12</v>
      </c>
      <c r="D4" s="3" t="s">
        <v>13</v>
      </c>
      <c r="E4" s="3" t="s">
        <v>14</v>
      </c>
      <c r="F4" s="3" t="s">
        <v>65</v>
      </c>
      <c r="G4" s="3" t="s">
        <v>15</v>
      </c>
      <c r="H4" s="18" t="s">
        <v>23</v>
      </c>
      <c r="I4" s="18" t="s">
        <v>24</v>
      </c>
      <c r="J4" s="18" t="s">
        <v>25</v>
      </c>
      <c r="K4" s="18" t="s">
        <v>26</v>
      </c>
      <c r="L4" s="9" t="s">
        <v>27</v>
      </c>
      <c r="M4" s="2" t="s">
        <v>28</v>
      </c>
      <c r="N4" s="2" t="s">
        <v>29</v>
      </c>
      <c r="O4" s="2" t="s">
        <v>30</v>
      </c>
    </row>
    <row r="5" spans="1:18" x14ac:dyDescent="0.25">
      <c r="A5" s="19" t="s">
        <v>66</v>
      </c>
      <c r="B5" s="11">
        <v>4.7103155911446065E-2</v>
      </c>
      <c r="C5" s="11">
        <v>0.15079294229180629</v>
      </c>
      <c r="D5" s="11">
        <v>1.529219732253571E-2</v>
      </c>
      <c r="E5" s="11">
        <v>4.7999754241258283E-2</v>
      </c>
      <c r="F5" s="11">
        <v>1.3760259542170647E-2</v>
      </c>
      <c r="G5" s="11">
        <v>1.3760259542170647E-2</v>
      </c>
      <c r="H5" s="11">
        <v>13.85</v>
      </c>
      <c r="I5" s="8">
        <v>7.2180131482747916</v>
      </c>
      <c r="J5" s="8">
        <v>9.7186888241011022</v>
      </c>
      <c r="K5" s="8">
        <v>13.156073456286368</v>
      </c>
      <c r="L5" s="33">
        <v>0</v>
      </c>
      <c r="M5" s="11">
        <v>0</v>
      </c>
      <c r="N5" s="11">
        <v>6.2531325570771758E-3</v>
      </c>
      <c r="O5" s="12">
        <v>6.1237605991929945E-3</v>
      </c>
    </row>
    <row r="6" spans="1:18" x14ac:dyDescent="0.25">
      <c r="A6" s="19" t="s">
        <v>20</v>
      </c>
      <c r="B6" s="11">
        <v>2.018706681919117E-2</v>
      </c>
      <c r="C6" s="11">
        <v>2.5375033476712154</v>
      </c>
      <c r="D6" s="11">
        <v>2.6595125778322978E-3</v>
      </c>
      <c r="E6" s="11">
        <v>6.2845168428816069E-3</v>
      </c>
      <c r="F6" s="11">
        <v>4.3190680821408025E-3</v>
      </c>
      <c r="G6" s="11">
        <v>4.3190680821408025E-3</v>
      </c>
      <c r="H6" s="11">
        <v>0.24</v>
      </c>
      <c r="I6" s="11">
        <v>2.3387398685060412</v>
      </c>
      <c r="J6" s="11">
        <v>2.3984724167632749</v>
      </c>
      <c r="K6" s="11">
        <v>2.4962751097723186</v>
      </c>
      <c r="L6" s="8">
        <v>0</v>
      </c>
      <c r="M6" s="11">
        <v>0</v>
      </c>
      <c r="N6" s="11">
        <v>1.3469837779262655E-3</v>
      </c>
      <c r="O6" s="12">
        <v>1.347446428802752E-3</v>
      </c>
    </row>
    <row r="7" spans="1:18" x14ac:dyDescent="0.25">
      <c r="A7" s="20" t="s">
        <v>21</v>
      </c>
      <c r="B7" s="11">
        <v>68.932104165264789</v>
      </c>
      <c r="C7" s="8">
        <v>6.8003304292940409E-2</v>
      </c>
      <c r="D7" s="11">
        <v>1.5534877845262909</v>
      </c>
      <c r="E7" s="11">
        <v>9.3725411890597012</v>
      </c>
      <c r="F7" s="11">
        <v>4.2534812143371115</v>
      </c>
      <c r="G7" s="11">
        <v>1.3760259542170647E-2</v>
      </c>
      <c r="H7" s="11">
        <v>0.43</v>
      </c>
      <c r="I7" s="11">
        <v>2.2807842199384365E-2</v>
      </c>
      <c r="J7" s="11">
        <v>2.8514806620469946E-2</v>
      </c>
      <c r="K7" s="11">
        <v>0.12706911191458153</v>
      </c>
      <c r="L7" s="8">
        <v>6.1287441605413822</v>
      </c>
      <c r="M7" s="11">
        <v>0</v>
      </c>
      <c r="N7" s="11">
        <v>2.1011937959037061E-3</v>
      </c>
      <c r="O7" s="12">
        <v>1.667875762481455E-3</v>
      </c>
    </row>
    <row r="8" spans="1:18" x14ac:dyDescent="0.25">
      <c r="A8" s="20" t="s">
        <v>22</v>
      </c>
      <c r="B8" s="8">
        <v>7.8931431263037481</v>
      </c>
      <c r="C8" s="8">
        <v>0.16070079174781757</v>
      </c>
      <c r="D8" s="11">
        <v>0.10006416074094021</v>
      </c>
      <c r="E8" s="11">
        <v>0.78549182141912921</v>
      </c>
      <c r="F8" s="11">
        <v>7.0106469634334964E-2</v>
      </c>
      <c r="G8" s="11">
        <v>4.3190680821408025E-3</v>
      </c>
      <c r="H8" s="11">
        <v>84.53</v>
      </c>
      <c r="I8" s="11">
        <v>0.11133068356337029</v>
      </c>
      <c r="J8" s="11">
        <v>0.59427831330629766</v>
      </c>
      <c r="K8" s="11">
        <v>1.129838877780045</v>
      </c>
      <c r="L8" s="11">
        <v>0</v>
      </c>
      <c r="M8" s="11">
        <v>0</v>
      </c>
      <c r="N8" s="11">
        <v>5.2719028012469945E-4</v>
      </c>
      <c r="O8" s="12">
        <v>2.6565508860542058E-4</v>
      </c>
    </row>
    <row r="9" spans="1:18" x14ac:dyDescent="0.25">
      <c r="A9" s="21" t="s">
        <v>19</v>
      </c>
      <c r="B9" s="7">
        <v>6.7290222730637238E-3</v>
      </c>
      <c r="C9" s="7">
        <v>2.2757877557589373E-2</v>
      </c>
      <c r="D9" s="13">
        <v>7.3136595890388196E-3</v>
      </c>
      <c r="E9" s="13">
        <v>0.01</v>
      </c>
      <c r="F9" s="13">
        <v>5.8773229833107773E-3</v>
      </c>
      <c r="G9" s="13">
        <v>1.3760259542170647E-2</v>
      </c>
      <c r="H9" s="13">
        <v>4.6747647035099227E-3</v>
      </c>
      <c r="I9" s="7">
        <v>6.0983611842735312</v>
      </c>
      <c r="J9" s="13">
        <v>0.53781770300925824</v>
      </c>
      <c r="K9" s="13">
        <v>0.13677314105907146</v>
      </c>
      <c r="L9" s="7">
        <v>0</v>
      </c>
      <c r="M9" s="13">
        <v>0</v>
      </c>
      <c r="N9" s="13">
        <v>9.1816871753775395E-4</v>
      </c>
      <c r="O9" s="14">
        <v>1.1365655852706138E-3</v>
      </c>
    </row>
    <row r="10" spans="1:18" x14ac:dyDescent="0.25">
      <c r="A10" s="22" t="s">
        <v>38</v>
      </c>
      <c r="B10" s="7">
        <v>7.0520153421707823</v>
      </c>
      <c r="C10" s="7">
        <v>1.1970706462357088</v>
      </c>
      <c r="D10" s="13">
        <v>58.341062541762653</v>
      </c>
      <c r="E10" s="13">
        <v>5.5188624100911268</v>
      </c>
      <c r="F10" s="13">
        <v>21.874195978387426</v>
      </c>
      <c r="G10" s="13">
        <v>4.3190680821408025E-3</v>
      </c>
      <c r="H10" s="13">
        <v>0.38</v>
      </c>
      <c r="I10" s="13">
        <v>5.6938034335300834E-2</v>
      </c>
      <c r="J10" s="13">
        <v>1.1961993706999866E-2</v>
      </c>
      <c r="K10" s="13">
        <v>4.4428134356921927</v>
      </c>
      <c r="L10" s="7">
        <v>5.5817004306292164</v>
      </c>
      <c r="M10" s="13">
        <v>0</v>
      </c>
      <c r="N10" s="13">
        <v>5.0877645694331038E-3</v>
      </c>
      <c r="O10" s="14">
        <v>6.0991121889100173E-3</v>
      </c>
    </row>
    <row r="11" spans="1:18" x14ac:dyDescent="0.25">
      <c r="A11" s="22" t="s">
        <v>53</v>
      </c>
      <c r="B11" s="7">
        <v>0</v>
      </c>
      <c r="C11" s="7">
        <v>0</v>
      </c>
      <c r="D11" s="7">
        <v>0</v>
      </c>
      <c r="E11" s="13">
        <v>0</v>
      </c>
      <c r="F11" s="7">
        <v>0</v>
      </c>
      <c r="G11" s="13">
        <v>4.5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7">
        <v>0</v>
      </c>
      <c r="O11" s="14">
        <v>0</v>
      </c>
    </row>
    <row r="12" spans="1:18" x14ac:dyDescent="0.25">
      <c r="A12" s="23" t="s">
        <v>43</v>
      </c>
      <c r="B12" s="8">
        <v>0.17495457909965684</v>
      </c>
      <c r="C12" s="8">
        <v>0.34351821698944712</v>
      </c>
      <c r="D12" s="11">
        <v>5.9463376849607892</v>
      </c>
      <c r="E12" s="11">
        <v>7.5993010131474401</v>
      </c>
      <c r="F12" s="11">
        <v>5.7543028450031199</v>
      </c>
      <c r="G12" s="11">
        <v>1.0568599939091616E-4</v>
      </c>
      <c r="H12" s="11">
        <v>4.6747647035099227E-3</v>
      </c>
      <c r="I12" s="11">
        <v>0.13074434444820765</v>
      </c>
      <c r="J12" s="11">
        <v>2.5808357049692146</v>
      </c>
      <c r="K12" s="11">
        <v>3.7549097370927873</v>
      </c>
      <c r="L12" s="8">
        <v>6.5506168675075447</v>
      </c>
      <c r="M12" s="11">
        <v>0</v>
      </c>
      <c r="N12" s="11">
        <v>5.662881238660049E-3</v>
      </c>
      <c r="O12" s="12">
        <v>4.6421172699607008E-3</v>
      </c>
    </row>
    <row r="13" spans="1:18" x14ac:dyDescent="0.25">
      <c r="A13" s="24" t="s">
        <v>44</v>
      </c>
      <c r="B13" s="8">
        <v>0.37009622501850481</v>
      </c>
      <c r="C13" s="8">
        <v>0.24253485035752501</v>
      </c>
      <c r="D13" s="11">
        <v>3.751242491032456</v>
      </c>
      <c r="E13" s="11">
        <v>15.022196341256693</v>
      </c>
      <c r="F13" s="11">
        <v>11.52463587378284</v>
      </c>
      <c r="G13" s="11">
        <v>1.0568599939091616E-4</v>
      </c>
      <c r="H13" s="11">
        <v>4.6747647035099227E-3</v>
      </c>
      <c r="I13" s="11">
        <v>5.6660840531664869E-2</v>
      </c>
      <c r="J13" s="11">
        <v>1.5737629983765311</v>
      </c>
      <c r="K13" s="11">
        <v>6.6184583629919764</v>
      </c>
      <c r="L13" s="11">
        <v>0</v>
      </c>
      <c r="M13" s="11">
        <v>0</v>
      </c>
      <c r="N13" s="11">
        <v>6.560870423944226E-3</v>
      </c>
      <c r="O13" s="12">
        <v>7.2466326231952873E-3</v>
      </c>
    </row>
    <row r="14" spans="1:18" x14ac:dyDescent="0.25">
      <c r="A14" s="24" t="s">
        <v>42</v>
      </c>
      <c r="B14" s="8">
        <v>4.037413363838234E-2</v>
      </c>
      <c r="C14" s="8">
        <v>0.12130200206455441</v>
      </c>
      <c r="D14" s="11">
        <v>2.0920390815373313</v>
      </c>
      <c r="E14" s="11">
        <v>3.5506691931227503</v>
      </c>
      <c r="F14" s="11">
        <v>2.1894492773047158</v>
      </c>
      <c r="G14" s="11">
        <v>0.1</v>
      </c>
      <c r="H14" s="11">
        <v>4.6747647035099227E-3</v>
      </c>
      <c r="I14" s="11">
        <v>2.8678009668410942E-2</v>
      </c>
      <c r="J14" s="11">
        <v>0.56442074595078973</v>
      </c>
      <c r="K14" s="11">
        <v>1.4295986974893684</v>
      </c>
      <c r="L14" s="11">
        <v>0</v>
      </c>
      <c r="M14" s="11">
        <v>0</v>
      </c>
      <c r="N14" s="11">
        <v>2.7696408018034451E-3</v>
      </c>
      <c r="O14" s="12">
        <v>9.0131020268086528E-3</v>
      </c>
      <c r="Q14" s="6"/>
    </row>
    <row r="15" spans="1:18" x14ac:dyDescent="0.25">
      <c r="A15" s="19" t="s">
        <v>57</v>
      </c>
      <c r="B15" s="11">
        <v>0</v>
      </c>
      <c r="C15" s="11">
        <v>3.5205556442679691E-3</v>
      </c>
      <c r="D15" s="11">
        <v>9.0423427646298127E-2</v>
      </c>
      <c r="E15" s="11">
        <v>1.2497278759030794</v>
      </c>
      <c r="F15" s="11">
        <v>23.296143332740069</v>
      </c>
      <c r="G15" s="11">
        <v>1.0568599939091616E-4</v>
      </c>
      <c r="H15" s="11">
        <v>4.6747647035099227E-3</v>
      </c>
      <c r="I15" s="11">
        <v>1.3380966171780192E-3</v>
      </c>
      <c r="J15" s="11">
        <v>7.4410066800083496E-2</v>
      </c>
      <c r="K15" s="11">
        <v>6.9114080374011858E-2</v>
      </c>
      <c r="L15" s="11">
        <v>0</v>
      </c>
      <c r="M15" s="11">
        <v>0</v>
      </c>
      <c r="N15" s="11">
        <v>9.0781132036445253</v>
      </c>
      <c r="O15" s="12">
        <v>20.31064336705391</v>
      </c>
    </row>
    <row r="16" spans="1:18" x14ac:dyDescent="0.25">
      <c r="A16" s="23" t="s">
        <v>41</v>
      </c>
      <c r="B16" s="11">
        <v>0</v>
      </c>
      <c r="C16" s="11">
        <v>1.166184057163765E-2</v>
      </c>
      <c r="D16" s="11">
        <v>1.618313403610953</v>
      </c>
      <c r="E16" s="11">
        <v>19.102908310756508</v>
      </c>
      <c r="F16" s="11">
        <v>8.9530619462167138</v>
      </c>
      <c r="G16" s="11">
        <v>3.7</v>
      </c>
      <c r="H16" s="11">
        <v>4.6747647035099227E-3</v>
      </c>
      <c r="I16" s="11">
        <v>1.8496896924901918E-3</v>
      </c>
      <c r="J16" s="11">
        <v>0.99326145331800708</v>
      </c>
      <c r="K16" s="11">
        <v>0.86621966989318233</v>
      </c>
      <c r="L16" s="11">
        <v>0</v>
      </c>
      <c r="M16" s="11">
        <v>0</v>
      </c>
      <c r="N16" s="11">
        <v>4.9818220251018244E-2</v>
      </c>
      <c r="O16" s="12">
        <v>0.13232635996028977</v>
      </c>
    </row>
    <row r="17" spans="1:15" x14ac:dyDescent="0.25">
      <c r="A17" s="24" t="s">
        <v>55</v>
      </c>
      <c r="B17" s="11">
        <v>0</v>
      </c>
      <c r="C17" s="11">
        <v>2.5083958965409284E-3</v>
      </c>
      <c r="D17" s="11">
        <v>0.28224077232245259</v>
      </c>
      <c r="E17" s="11">
        <v>3.2380772249661764</v>
      </c>
      <c r="F17" s="11">
        <v>1.9774409306538798</v>
      </c>
      <c r="G17" s="11">
        <v>0.6</v>
      </c>
      <c r="H17" s="11">
        <v>4.6747647035099227E-3</v>
      </c>
      <c r="I17" s="11">
        <v>4.6725562096396143E-4</v>
      </c>
      <c r="J17" s="11">
        <v>0.15220182155084855</v>
      </c>
      <c r="K17" s="11">
        <v>0.13036041803009712</v>
      </c>
      <c r="L17" s="11">
        <v>0</v>
      </c>
      <c r="M17" s="11">
        <v>0</v>
      </c>
      <c r="N17" s="11">
        <v>8.5372033640289238E-2</v>
      </c>
      <c r="O17" s="12">
        <v>0.21288831961407381</v>
      </c>
    </row>
    <row r="18" spans="1:15" x14ac:dyDescent="0.25">
      <c r="A18" s="22" t="s">
        <v>31</v>
      </c>
      <c r="B18" s="13">
        <v>0</v>
      </c>
      <c r="C18" s="13">
        <v>1.2535692776197019E-2</v>
      </c>
      <c r="D18" s="13">
        <v>7.3136595890388196E-3</v>
      </c>
      <c r="E18" s="13">
        <v>1.5518038194703267E-2</v>
      </c>
      <c r="F18" s="13">
        <v>6.4163437106998949E-4</v>
      </c>
      <c r="G18" s="13">
        <v>1.3760259542170647E-2</v>
      </c>
      <c r="H18" s="13">
        <v>4.6747647035099227E-3</v>
      </c>
      <c r="I18" s="13">
        <v>2.2903178314835198</v>
      </c>
      <c r="J18" s="13">
        <v>44.461137831738419</v>
      </c>
      <c r="K18" s="13">
        <v>36.030117518449764</v>
      </c>
      <c r="L18" s="13">
        <v>0</v>
      </c>
      <c r="M18" s="13">
        <v>0</v>
      </c>
      <c r="N18" s="13">
        <v>1.9733060102466619E-2</v>
      </c>
      <c r="O18" s="14">
        <v>1.3712732254096298E-2</v>
      </c>
    </row>
    <row r="19" spans="1:15" x14ac:dyDescent="0.25">
      <c r="A19" s="22" t="s">
        <v>32</v>
      </c>
      <c r="B19" s="13">
        <v>4.037413363838234E-2</v>
      </c>
      <c r="C19" s="13">
        <v>0.1039192585709813</v>
      </c>
      <c r="D19" s="13">
        <v>1.6289514539222824E-2</v>
      </c>
      <c r="E19" s="13">
        <v>1.5249490550059365E-2</v>
      </c>
      <c r="F19" s="13">
        <v>4.6747647035099227E-3</v>
      </c>
      <c r="G19" s="13">
        <v>4.3190680821408025E-3</v>
      </c>
      <c r="H19" s="13">
        <v>4.6747647035099227E-3</v>
      </c>
      <c r="I19" s="13">
        <v>1.0267091029377815</v>
      </c>
      <c r="J19" s="13">
        <v>1.9920275790554154</v>
      </c>
      <c r="K19" s="13">
        <v>2.0448828275074584</v>
      </c>
      <c r="L19" s="13">
        <v>0</v>
      </c>
      <c r="M19" s="13">
        <v>0</v>
      </c>
      <c r="N19" s="13">
        <v>3.2564720174209903E-3</v>
      </c>
      <c r="O19" s="14">
        <v>7.6683943102595642E-4</v>
      </c>
    </row>
    <row r="20" spans="1:15" x14ac:dyDescent="0.25">
      <c r="A20" s="22" t="s">
        <v>33</v>
      </c>
      <c r="B20" s="7">
        <v>0</v>
      </c>
      <c r="C20" s="7">
        <v>0.14131258887831324</v>
      </c>
      <c r="D20" s="13">
        <v>6.3163423723517067E-3</v>
      </c>
      <c r="E20" s="13">
        <v>6.0460866910949651E-3</v>
      </c>
      <c r="F20" s="13">
        <v>2.7498615902999551E-4</v>
      </c>
      <c r="G20" s="13">
        <v>1.3760259542170647E-2</v>
      </c>
      <c r="H20" s="13">
        <v>4.6747647035099227E-3</v>
      </c>
      <c r="I20" s="13">
        <v>10.687298634783454</v>
      </c>
      <c r="J20" s="13">
        <v>9.5439143971280185</v>
      </c>
      <c r="K20" s="13">
        <v>4.6786845723929522</v>
      </c>
      <c r="L20" s="13">
        <v>0</v>
      </c>
      <c r="M20" s="13">
        <v>0</v>
      </c>
      <c r="N20" s="13">
        <v>4.5757089384985874E-3</v>
      </c>
      <c r="O20" s="14">
        <v>4.4038493038919208E-3</v>
      </c>
    </row>
    <row r="21" spans="1:15" x14ac:dyDescent="0.25">
      <c r="A21" s="22" t="s">
        <v>62</v>
      </c>
      <c r="B21" s="13">
        <v>0</v>
      </c>
      <c r="C21" s="13">
        <v>0.18988997006270361</v>
      </c>
      <c r="D21" s="13">
        <v>5.3190251556645956E-3</v>
      </c>
      <c r="E21" s="13">
        <v>1.307601148219376E-3</v>
      </c>
      <c r="F21" s="13">
        <v>0</v>
      </c>
      <c r="G21" s="13">
        <v>4.3190680821408025E-3</v>
      </c>
      <c r="H21" s="13">
        <v>4.6747647035099227E-3</v>
      </c>
      <c r="I21" s="13">
        <v>19.845359967722942</v>
      </c>
      <c r="J21" s="13">
        <v>0.61194326833739154</v>
      </c>
      <c r="K21" s="13">
        <v>0.17214851614563501</v>
      </c>
      <c r="L21" s="13">
        <v>0</v>
      </c>
      <c r="M21" s="13">
        <v>0</v>
      </c>
      <c r="N21" s="13">
        <v>9.5096045744981657E-4</v>
      </c>
      <c r="O21" s="14">
        <v>7.3397488398198687E-4</v>
      </c>
    </row>
    <row r="22" spans="1:15" x14ac:dyDescent="0.25">
      <c r="A22" s="22" t="s">
        <v>51</v>
      </c>
      <c r="B22" s="13">
        <v>0</v>
      </c>
      <c r="C22" s="13">
        <v>0</v>
      </c>
      <c r="D22" s="13">
        <v>0</v>
      </c>
      <c r="E22" s="13">
        <v>7.529373214315025E-5</v>
      </c>
      <c r="F22" s="13">
        <v>0</v>
      </c>
      <c r="G22" s="13">
        <v>3.27</v>
      </c>
      <c r="H22" s="13">
        <v>0</v>
      </c>
      <c r="I22" s="13">
        <v>0</v>
      </c>
      <c r="J22" s="13">
        <v>0</v>
      </c>
      <c r="K22" s="13">
        <v>0</v>
      </c>
      <c r="L22" s="13">
        <v>0</v>
      </c>
      <c r="M22" s="13">
        <v>0</v>
      </c>
      <c r="N22" s="13">
        <v>0</v>
      </c>
      <c r="O22" s="14">
        <v>0</v>
      </c>
    </row>
    <row r="23" spans="1:15" x14ac:dyDescent="0.25">
      <c r="A23" s="22" t="s">
        <v>50</v>
      </c>
      <c r="B23" s="13">
        <v>0</v>
      </c>
      <c r="C23" s="13">
        <v>0</v>
      </c>
      <c r="D23" s="13">
        <v>0</v>
      </c>
      <c r="E23" s="13">
        <v>0</v>
      </c>
      <c r="F23" s="13">
        <v>0</v>
      </c>
      <c r="G23" s="13">
        <v>6.67</v>
      </c>
      <c r="H23" s="13">
        <v>0</v>
      </c>
      <c r="I23" s="13">
        <v>0</v>
      </c>
      <c r="J23" s="13">
        <v>0</v>
      </c>
      <c r="K23" s="13">
        <v>0</v>
      </c>
      <c r="L23" s="13">
        <v>0</v>
      </c>
      <c r="M23" s="13">
        <v>0</v>
      </c>
      <c r="N23" s="13">
        <v>0</v>
      </c>
      <c r="O23" s="14">
        <v>0</v>
      </c>
    </row>
    <row r="24" spans="1:15" x14ac:dyDescent="0.25">
      <c r="A24" s="22" t="s">
        <v>34</v>
      </c>
      <c r="B24" s="13">
        <v>0</v>
      </c>
      <c r="C24" s="13">
        <v>0.40006714202550137</v>
      </c>
      <c r="D24" s="13">
        <v>1.3297562889161489E-3</v>
      </c>
      <c r="E24" s="13">
        <v>0</v>
      </c>
      <c r="F24" s="13">
        <v>0</v>
      </c>
      <c r="G24" s="13">
        <v>1.0568599939091616E-4</v>
      </c>
      <c r="H24" s="13">
        <v>4.6747647035099227E-3</v>
      </c>
      <c r="I24" s="13">
        <v>7.7045159224408231</v>
      </c>
      <c r="J24" s="13">
        <v>5.6361465844693058E-2</v>
      </c>
      <c r="K24" s="13">
        <v>1.8175308388565563E-2</v>
      </c>
      <c r="L24" s="13">
        <v>0.6</v>
      </c>
      <c r="M24" s="13">
        <v>0</v>
      </c>
      <c r="N24" s="13">
        <v>5.8016155229033913E-5</v>
      </c>
      <c r="O24" s="14">
        <v>5.2035532819618469E-5</v>
      </c>
    </row>
    <row r="25" spans="1:15" x14ac:dyDescent="0.25">
      <c r="A25" s="22" t="s">
        <v>35</v>
      </c>
      <c r="B25" s="13">
        <v>8.7477289549828419E-2</v>
      </c>
      <c r="C25" s="13">
        <v>11.50207021245296</v>
      </c>
      <c r="D25" s="13">
        <v>0.30351687294511098</v>
      </c>
      <c r="E25" s="13">
        <v>0.27034967463319531</v>
      </c>
      <c r="F25" s="13">
        <v>1.8332410601999699E-4</v>
      </c>
      <c r="G25" s="13">
        <v>1.0568599939091616E-4</v>
      </c>
      <c r="H25" s="13">
        <v>4.6747647035099227E-3</v>
      </c>
      <c r="I25" s="13">
        <v>0.83400053076631275</v>
      </c>
      <c r="J25" s="13">
        <v>0.39066147195716411</v>
      </c>
      <c r="K25" s="13">
        <v>0.38848993407783383</v>
      </c>
      <c r="L25" s="13">
        <v>9.34</v>
      </c>
      <c r="M25" s="13">
        <v>0</v>
      </c>
      <c r="N25" s="13">
        <v>8.399730300551431E-4</v>
      </c>
      <c r="O25" s="14">
        <v>7.4766844525030749E-4</v>
      </c>
    </row>
    <row r="26" spans="1:15" x14ac:dyDescent="0.25">
      <c r="A26" s="22" t="s">
        <v>58</v>
      </c>
      <c r="B26" s="13">
        <v>0</v>
      </c>
      <c r="C26" s="13">
        <v>5.406567596554382E-4</v>
      </c>
      <c r="D26" s="13">
        <v>6.6487814445807445E-4</v>
      </c>
      <c r="E26" s="13">
        <v>4.0909594464444963E-4</v>
      </c>
      <c r="F26" s="13">
        <v>0</v>
      </c>
      <c r="G26" s="13">
        <v>2.41</v>
      </c>
      <c r="H26" s="13">
        <v>4.6747647035099227E-3</v>
      </c>
      <c r="I26" s="13">
        <v>1.3296129888770836E-4</v>
      </c>
      <c r="J26" s="13">
        <v>2.1122078978125889E-4</v>
      </c>
      <c r="K26" s="13">
        <v>1.0568599939091616E-4</v>
      </c>
      <c r="L26" s="13">
        <v>0</v>
      </c>
      <c r="M26" s="13">
        <v>0</v>
      </c>
      <c r="N26" s="13">
        <v>4.2034924211982965</v>
      </c>
      <c r="O26" s="14">
        <v>5.0666176692786404E-4</v>
      </c>
    </row>
    <row r="27" spans="1:15" x14ac:dyDescent="0.25">
      <c r="A27" s="22" t="s">
        <v>52</v>
      </c>
      <c r="B27" s="13">
        <v>0</v>
      </c>
      <c r="C27" s="13">
        <v>0</v>
      </c>
      <c r="D27" s="13">
        <v>0</v>
      </c>
      <c r="E27" s="13">
        <v>5.1701696071629842E-4</v>
      </c>
      <c r="F27" s="13">
        <v>0</v>
      </c>
      <c r="G27" s="13">
        <v>3.55</v>
      </c>
      <c r="H27" s="13">
        <v>0</v>
      </c>
      <c r="I27" s="13">
        <v>0</v>
      </c>
      <c r="J27" s="13">
        <v>0</v>
      </c>
      <c r="K27" s="13">
        <v>0</v>
      </c>
      <c r="L27" s="13">
        <v>0</v>
      </c>
      <c r="M27" s="13">
        <v>0</v>
      </c>
      <c r="N27" s="13">
        <v>0</v>
      </c>
      <c r="O27" s="14">
        <v>0</v>
      </c>
    </row>
    <row r="28" spans="1:15" x14ac:dyDescent="0.25">
      <c r="A28" s="22" t="s">
        <v>36</v>
      </c>
      <c r="B28" s="13">
        <v>0</v>
      </c>
      <c r="C28" s="13">
        <v>11.759460550287994</v>
      </c>
      <c r="D28" s="13">
        <v>0</v>
      </c>
      <c r="E28" s="13">
        <v>0</v>
      </c>
      <c r="F28" s="13">
        <v>0</v>
      </c>
      <c r="G28" s="13">
        <v>1.0568599939091616E-4</v>
      </c>
      <c r="H28" s="13">
        <v>4.6747647035099227E-3</v>
      </c>
      <c r="I28" s="13">
        <v>3.9415328563371879</v>
      </c>
      <c r="J28" s="13">
        <v>1.4360427328107874</v>
      </c>
      <c r="K28" s="13">
        <v>9.5526442692901531E-2</v>
      </c>
      <c r="L28" s="13">
        <v>14.218985619184229</v>
      </c>
      <c r="M28" s="13">
        <v>0</v>
      </c>
      <c r="N28" s="13">
        <v>6.2304305832919021E-4</v>
      </c>
      <c r="O28" s="14">
        <v>6.3538124285007823E-4</v>
      </c>
    </row>
    <row r="29" spans="1:15" x14ac:dyDescent="0.25">
      <c r="A29" s="22" t="s">
        <v>37</v>
      </c>
      <c r="B29" s="13">
        <v>1.3458044546127448E-2</v>
      </c>
      <c r="C29" s="13">
        <v>0.11090378950094866</v>
      </c>
      <c r="D29" s="13">
        <v>4.4214396606461953E-2</v>
      </c>
      <c r="E29" s="13">
        <v>0.84304886006042468</v>
      </c>
      <c r="F29" s="13">
        <v>4.7114295247139226E-2</v>
      </c>
      <c r="G29" s="13" t="s">
        <v>63</v>
      </c>
      <c r="H29" s="13">
        <v>4.6747647035099227E-3</v>
      </c>
      <c r="I29" s="13">
        <v>0.22968598594177125</v>
      </c>
      <c r="J29" s="13">
        <v>0.2302974756011969</v>
      </c>
      <c r="K29" s="13">
        <v>0.37309203404270519</v>
      </c>
      <c r="L29" s="13">
        <v>0</v>
      </c>
      <c r="M29" s="13">
        <v>0</v>
      </c>
      <c r="N29" s="13">
        <v>1.1053338791896808E-2</v>
      </c>
      <c r="O29" s="14">
        <v>5.6636569405774211E-3</v>
      </c>
    </row>
    <row r="30" spans="1:15" x14ac:dyDescent="0.25">
      <c r="A30" s="25" t="s">
        <v>59</v>
      </c>
      <c r="B30" s="11">
        <v>0</v>
      </c>
      <c r="C30" s="11">
        <v>15.888757985688942</v>
      </c>
      <c r="D30" s="11">
        <v>0.51129129308825927</v>
      </c>
      <c r="E30" s="11">
        <v>1.6798031641136822E-2</v>
      </c>
      <c r="F30" s="11">
        <v>0</v>
      </c>
      <c r="G30" s="11">
        <v>1.0568599939091616E-4</v>
      </c>
      <c r="H30" s="11">
        <v>4.6747647035099227E-3</v>
      </c>
      <c r="I30" s="11">
        <v>2.5296037151265551</v>
      </c>
      <c r="J30" s="11">
        <v>2.5890237435445105</v>
      </c>
      <c r="K30" s="11">
        <v>3.149679462743677</v>
      </c>
      <c r="L30" s="11">
        <v>29.72</v>
      </c>
      <c r="M30" s="11">
        <v>6.9589422407794017E-3</v>
      </c>
      <c r="N30" s="11">
        <v>3.67771975321441E-3</v>
      </c>
      <c r="O30" s="12">
        <v>5.5814955729674969E-3</v>
      </c>
    </row>
    <row r="31" spans="1:15" x14ac:dyDescent="0.25">
      <c r="A31" s="25" t="s">
        <v>60</v>
      </c>
      <c r="B31" s="11">
        <v>0</v>
      </c>
      <c r="C31" s="11">
        <v>3.7443623959392908E-2</v>
      </c>
      <c r="D31" s="11">
        <v>0</v>
      </c>
      <c r="E31" s="11">
        <v>1.1401980837544385E-2</v>
      </c>
      <c r="F31" s="11">
        <v>0</v>
      </c>
      <c r="G31" s="11">
        <v>2</v>
      </c>
      <c r="H31" s="11">
        <v>4.6747647035099227E-3</v>
      </c>
      <c r="I31" s="11">
        <v>4.5187648493385524E-3</v>
      </c>
      <c r="J31" s="11">
        <v>9.8864261502717796E-3</v>
      </c>
      <c r="K31" s="11">
        <v>7.8844908980331627E-3</v>
      </c>
      <c r="L31" s="11">
        <v>0</v>
      </c>
      <c r="M31" s="11">
        <v>94.307585247042454</v>
      </c>
      <c r="N31" s="11">
        <v>6.7374413311630252E-3</v>
      </c>
      <c r="O31" s="12">
        <v>1.1341007442423161E-2</v>
      </c>
    </row>
    <row r="32" spans="1:15" x14ac:dyDescent="0.25">
      <c r="A32" s="24" t="s">
        <v>61</v>
      </c>
      <c r="B32" s="11">
        <v>0</v>
      </c>
      <c r="C32" s="11">
        <v>1.8049134383380967E-2</v>
      </c>
      <c r="D32" s="11">
        <v>0</v>
      </c>
      <c r="E32" s="11">
        <v>3.5923091367889839</v>
      </c>
      <c r="F32" s="11">
        <v>1.2207489639353479</v>
      </c>
      <c r="G32" s="11">
        <v>1.0568599939091616E-4</v>
      </c>
      <c r="H32" s="11">
        <v>4.6747647035099227E-3</v>
      </c>
      <c r="I32" s="11">
        <v>3.1035494410498765E-3</v>
      </c>
      <c r="J32" s="11">
        <v>9.4230336012618762E-3</v>
      </c>
      <c r="K32" s="11">
        <v>5.2747383963533036E-3</v>
      </c>
      <c r="L32" s="11">
        <v>0</v>
      </c>
      <c r="M32" s="11">
        <v>0</v>
      </c>
      <c r="N32" s="11">
        <v>23.43653650616119</v>
      </c>
      <c r="O32" s="12">
        <v>39.474656381304989</v>
      </c>
    </row>
    <row r="33" spans="1:22" x14ac:dyDescent="0.25">
      <c r="A33" s="26" t="s">
        <v>46</v>
      </c>
      <c r="B33" s="13">
        <v>0</v>
      </c>
      <c r="C33" s="13">
        <v>3.6777233069585037E-3</v>
      </c>
      <c r="D33" s="13">
        <v>0</v>
      </c>
      <c r="E33" s="13">
        <v>4.4046833303742891E-3</v>
      </c>
      <c r="F33" s="13">
        <v>3.6664821203999398E-4</v>
      </c>
      <c r="G33" s="13">
        <v>1.0568599939091616E-4</v>
      </c>
      <c r="H33" s="13">
        <v>4.6747647035099227E-3</v>
      </c>
      <c r="I33" s="13">
        <v>4.0324398755178206E-4</v>
      </c>
      <c r="J33" s="13">
        <v>2.0475484723693465E-3</v>
      </c>
      <c r="K33" s="13">
        <v>5.1299271614467165E-4</v>
      </c>
      <c r="L33" s="13">
        <v>0</v>
      </c>
      <c r="M33" s="13">
        <v>0</v>
      </c>
      <c r="N33" s="13">
        <v>9.3005925467402104</v>
      </c>
      <c r="O33" s="14">
        <v>8.6710478211750175</v>
      </c>
    </row>
    <row r="34" spans="1:22" x14ac:dyDescent="0.25">
      <c r="A34" s="26" t="s">
        <v>47</v>
      </c>
      <c r="B34" s="13">
        <v>0</v>
      </c>
      <c r="C34" s="13">
        <v>6.9153771583835115E-4</v>
      </c>
      <c r="D34" s="13">
        <v>0</v>
      </c>
      <c r="E34" s="13">
        <v>9.1858353214643298E-4</v>
      </c>
      <c r="F34" s="13">
        <v>0</v>
      </c>
      <c r="G34" s="13">
        <v>1.0568599939091616E-4</v>
      </c>
      <c r="H34" s="13">
        <v>4.6747647035099227E-3</v>
      </c>
      <c r="I34" s="13">
        <v>1.2227074010993813E-4</v>
      </c>
      <c r="J34" s="13">
        <v>3.1898649885332979E-4</v>
      </c>
      <c r="K34" s="13">
        <v>2.2324683017407006E-4</v>
      </c>
      <c r="L34" s="13">
        <v>0</v>
      </c>
      <c r="M34" s="13">
        <v>0</v>
      </c>
      <c r="N34" s="13">
        <v>8.4716526759447124</v>
      </c>
      <c r="O34" s="14">
        <v>5.674611789592077E-3</v>
      </c>
    </row>
    <row r="35" spans="1:22" x14ac:dyDescent="0.25">
      <c r="A35" s="26" t="s">
        <v>45</v>
      </c>
      <c r="B35" s="13">
        <v>0</v>
      </c>
      <c r="C35" s="13">
        <v>8.7385220455937101E-4</v>
      </c>
      <c r="D35" s="13">
        <v>0</v>
      </c>
      <c r="E35" s="13">
        <v>2.9113576428684766E-4</v>
      </c>
      <c r="F35" s="13">
        <v>0</v>
      </c>
      <c r="G35" s="13">
        <v>1.0568599939091616E-4</v>
      </c>
      <c r="H35" s="13">
        <v>4.6747647035099227E-3</v>
      </c>
      <c r="I35" s="13">
        <v>6.435302111049375E-5</v>
      </c>
      <c r="J35" s="13">
        <v>2.133761039627003E-4</v>
      </c>
      <c r="K35" s="13">
        <v>9.974858369479727E-5</v>
      </c>
      <c r="L35" s="13">
        <v>0</v>
      </c>
      <c r="M35" s="13">
        <v>0</v>
      </c>
      <c r="N35" s="13">
        <v>3.451217115875667</v>
      </c>
      <c r="O35" s="14">
        <v>4.4367138509358904E-4</v>
      </c>
    </row>
    <row r="36" spans="1:22" x14ac:dyDescent="0.25">
      <c r="A36" s="27" t="s">
        <v>48</v>
      </c>
      <c r="B36" s="13">
        <v>0</v>
      </c>
      <c r="C36" s="13">
        <v>1.8231448872101986E-4</v>
      </c>
      <c r="D36" s="13">
        <v>0</v>
      </c>
      <c r="E36" s="13">
        <v>2.5850848035814921E-4</v>
      </c>
      <c r="F36" s="13">
        <v>0</v>
      </c>
      <c r="G36" s="13">
        <v>1.0568599939091616E-4</v>
      </c>
      <c r="H36" s="13">
        <v>4.6747647035099227E-3</v>
      </c>
      <c r="I36" s="13">
        <v>5.8837047872451431E-5</v>
      </c>
      <c r="J36" s="13">
        <v>1.2716353670504362E-4</v>
      </c>
      <c r="K36" s="13">
        <v>7.8373887188769271E-5</v>
      </c>
      <c r="L36" s="13">
        <v>0</v>
      </c>
      <c r="M36" s="13">
        <v>0</v>
      </c>
      <c r="N36" s="13">
        <v>2.5830507568207448</v>
      </c>
      <c r="O36" s="14">
        <v>6.9407184644610043E-2</v>
      </c>
    </row>
    <row r="37" spans="1:22" x14ac:dyDescent="0.25">
      <c r="A37" s="27" t="s">
        <v>54</v>
      </c>
      <c r="B37" s="13">
        <v>0</v>
      </c>
      <c r="C37" s="13">
        <v>1.8231448872101986E-4</v>
      </c>
      <c r="D37" s="13">
        <v>1.8231448872101986E-4</v>
      </c>
      <c r="E37" s="13">
        <v>3.2627283928698442E-5</v>
      </c>
      <c r="F37" s="13">
        <v>1.8231448872101986E-4</v>
      </c>
      <c r="G37" s="13">
        <v>27.25</v>
      </c>
      <c r="H37" s="13">
        <v>4.6747647035099227E-3</v>
      </c>
      <c r="I37" s="13">
        <v>4.6747647035099227E-3</v>
      </c>
      <c r="J37" s="13">
        <v>4.6747647035099227E-3</v>
      </c>
      <c r="K37" s="13">
        <v>4.6747647035099227E-3</v>
      </c>
      <c r="L37" s="13">
        <v>4.6747647035099227E-3</v>
      </c>
      <c r="M37" s="13">
        <v>4.6747647035099227E-3</v>
      </c>
      <c r="N37" s="13">
        <v>4.6747647035099227E-3</v>
      </c>
      <c r="O37" s="14">
        <v>4.6747647035099227E-3</v>
      </c>
    </row>
    <row r="38" spans="1:22" x14ac:dyDescent="0.25">
      <c r="A38" s="27" t="s">
        <v>49</v>
      </c>
      <c r="B38" s="13">
        <v>0</v>
      </c>
      <c r="C38" s="13">
        <v>1.8231448872101986E-4</v>
      </c>
      <c r="D38" s="13">
        <v>1.8231448872101986E-4</v>
      </c>
      <c r="E38" s="13">
        <v>0</v>
      </c>
      <c r="F38" s="13">
        <v>1.8231448872101986E-4</v>
      </c>
      <c r="G38" s="13">
        <v>20.74</v>
      </c>
      <c r="H38" s="13">
        <v>4.6747647035099227E-3</v>
      </c>
      <c r="I38" s="13">
        <v>4.6747647035099227E-3</v>
      </c>
      <c r="J38" s="13">
        <v>4.6747647035099227E-3</v>
      </c>
      <c r="K38" s="13">
        <v>4.6747647035099227E-3</v>
      </c>
      <c r="L38" s="13">
        <v>4.6747647035099227E-3</v>
      </c>
      <c r="M38" s="13">
        <v>4.6747647035099227E-3</v>
      </c>
      <c r="N38" s="13">
        <v>4.6747647035099227E-3</v>
      </c>
      <c r="O38" s="14">
        <v>4.6747647035099227E-3</v>
      </c>
      <c r="Q38" s="6"/>
    </row>
    <row r="39" spans="1:22" x14ac:dyDescent="0.25">
      <c r="A39" s="27" t="s">
        <v>16</v>
      </c>
      <c r="B39" s="13">
        <v>0</v>
      </c>
      <c r="C39" s="13">
        <v>3.7720239045728244E-5</v>
      </c>
      <c r="D39" s="13">
        <v>0</v>
      </c>
      <c r="E39" s="13">
        <v>0.12337128990762312</v>
      </c>
      <c r="F39" s="13">
        <v>9.1662053009998495E-5</v>
      </c>
      <c r="G39" s="13">
        <v>1.0568599939091616E-4</v>
      </c>
      <c r="H39" s="13">
        <v>4.6747647035099227E-3</v>
      </c>
      <c r="I39" s="13">
        <v>6.435302111049375E-6</v>
      </c>
      <c r="J39" s="13">
        <v>8.6212567257656691E-6</v>
      </c>
      <c r="K39" s="13">
        <v>0</v>
      </c>
      <c r="L39" s="13">
        <v>0</v>
      </c>
      <c r="M39" s="13">
        <v>0</v>
      </c>
      <c r="N39" s="13">
        <v>0.21897567180815927</v>
      </c>
      <c r="O39" s="14">
        <v>1.2598076366854996E-4</v>
      </c>
      <c r="Q39" s="6"/>
    </row>
    <row r="40" spans="1:22" x14ac:dyDescent="0.25">
      <c r="A40" s="27" t="s">
        <v>17</v>
      </c>
      <c r="B40" s="13">
        <v>0</v>
      </c>
      <c r="C40" s="13">
        <v>1.1881875299404397E-3</v>
      </c>
      <c r="D40" s="13">
        <v>1.3297562889161489E-3</v>
      </c>
      <c r="E40" s="13">
        <v>7.0289208746702206E-2</v>
      </c>
      <c r="F40" s="13">
        <v>4.4473949563548006E-2</v>
      </c>
      <c r="G40" s="13">
        <v>1.0568599939091616E-4</v>
      </c>
      <c r="H40" s="13">
        <v>4.6747647035099227E-3</v>
      </c>
      <c r="I40" s="13">
        <v>1.4433463306210741E-4</v>
      </c>
      <c r="J40" s="13">
        <v>7.1987493660143336E-4</v>
      </c>
      <c r="K40" s="13">
        <v>1.6018839007735184E-3</v>
      </c>
      <c r="L40" s="13">
        <v>0</v>
      </c>
      <c r="M40" s="13">
        <v>0</v>
      </c>
      <c r="N40" s="13">
        <v>1.8800463019367559</v>
      </c>
      <c r="O40" s="14">
        <v>1.4943646476505641</v>
      </c>
      <c r="Q40" s="6"/>
    </row>
    <row r="41" spans="1:22" x14ac:dyDescent="0.25">
      <c r="A41" s="26" t="s">
        <v>39</v>
      </c>
      <c r="B41" s="13">
        <v>0.20187066819191168</v>
      </c>
      <c r="C41" s="13">
        <v>5.5420461217936223</v>
      </c>
      <c r="D41" s="13">
        <v>0.13762977590282141</v>
      </c>
      <c r="E41" s="13">
        <v>0.38523285113721395</v>
      </c>
      <c r="F41" s="13">
        <v>1.4126907754210641E-2</v>
      </c>
      <c r="G41" s="13">
        <v>25.12</v>
      </c>
      <c r="H41" s="13">
        <v>0.44467476470350992</v>
      </c>
      <c r="I41" s="13">
        <v>1.4947294536931459</v>
      </c>
      <c r="J41" s="13">
        <v>1.496087630591564</v>
      </c>
      <c r="K41" s="13">
        <v>1.5611134235107491</v>
      </c>
      <c r="L41" s="13">
        <v>0</v>
      </c>
      <c r="M41" s="13">
        <v>0.56367432150313157</v>
      </c>
      <c r="N41" s="13">
        <v>0.5294705672693536</v>
      </c>
      <c r="O41" s="14">
        <v>0.11092606241015826</v>
      </c>
      <c r="Q41" s="5"/>
      <c r="R41" s="6"/>
      <c r="S41" s="6"/>
      <c r="T41" s="6"/>
      <c r="U41" s="6"/>
      <c r="V41" s="6"/>
    </row>
    <row r="42" spans="1:22" x14ac:dyDescent="0.25">
      <c r="A42" s="28" t="s">
        <v>18</v>
      </c>
      <c r="B42" s="15">
        <v>15.12</v>
      </c>
      <c r="C42" s="15">
        <v>49.43</v>
      </c>
      <c r="D42" s="15">
        <v>25.18</v>
      </c>
      <c r="E42" s="15">
        <v>29.14</v>
      </c>
      <c r="F42" s="15">
        <v>18.752075759710188</v>
      </c>
      <c r="G42" s="15">
        <v>2.1137199878183232E-4</v>
      </c>
      <c r="H42" s="15">
        <v>2.1137199878183232E-4</v>
      </c>
      <c r="I42" s="15">
        <v>33.339369845061455</v>
      </c>
      <c r="J42" s="15">
        <v>17.936141623798186</v>
      </c>
      <c r="K42" s="15">
        <v>17.115977310290496</v>
      </c>
      <c r="L42" s="15">
        <v>27.86</v>
      </c>
      <c r="M42" s="15">
        <v>5.12</v>
      </c>
      <c r="N42" s="15">
        <v>36.630058016155232</v>
      </c>
      <c r="O42" s="16">
        <v>29.440117764626905</v>
      </c>
      <c r="Q42" s="5"/>
      <c r="R42" s="6"/>
      <c r="S42" s="6"/>
      <c r="T42" s="6"/>
      <c r="U42" s="6"/>
      <c r="V42" s="6"/>
    </row>
    <row r="43" spans="1:22" x14ac:dyDescent="0.25">
      <c r="A43" s="36" t="s">
        <v>40</v>
      </c>
      <c r="B43" s="37">
        <f>SUM(B5:B42)</f>
        <v>99.999886952425797</v>
      </c>
      <c r="C43" s="37">
        <f>SUM(C5:C42)</f>
        <v>100.00588746292414</v>
      </c>
      <c r="D43" s="37">
        <f>SUM(D5:D42)</f>
        <v>100.01605661752828</v>
      </c>
      <c r="E43" s="37">
        <f>SUM(E5:E42)</f>
        <v>100.00188884617222</v>
      </c>
      <c r="F43" s="37">
        <f t="shared" ref="F43:O43" si="0">SUM(F5:F42)</f>
        <v>100.00191204346041</v>
      </c>
      <c r="G43" s="37">
        <f t="shared" si="0"/>
        <v>100.0020876141118</v>
      </c>
      <c r="H43" s="37">
        <f>SUM(H5:H41)</f>
        <v>100.00089341169824</v>
      </c>
      <c r="I43" s="37">
        <f t="shared" si="0"/>
        <v>100.00695712375439</v>
      </c>
      <c r="J43" s="37">
        <f t="shared" si="0"/>
        <v>100.00457184963378</v>
      </c>
      <c r="K43" s="37">
        <f t="shared" si="0"/>
        <v>100.01052213923751</v>
      </c>
      <c r="L43" s="37">
        <f t="shared" si="0"/>
        <v>100.00939660726938</v>
      </c>
      <c r="M43" s="37">
        <f t="shared" si="0"/>
        <v>100.00756804019339</v>
      </c>
      <c r="N43" s="37">
        <f t="shared" si="0"/>
        <v>100.01047912665132</v>
      </c>
      <c r="O43" s="38">
        <f t="shared" si="0"/>
        <v>100.01365927217593</v>
      </c>
      <c r="R43" s="6"/>
    </row>
    <row r="44" spans="1:22" x14ac:dyDescent="0.25">
      <c r="A44" s="35"/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6"/>
      <c r="Q44" s="6"/>
      <c r="R44" s="6"/>
    </row>
    <row r="45" spans="1:22" ht="18" x14ac:dyDescent="0.25">
      <c r="A45" s="10" t="s">
        <v>70</v>
      </c>
    </row>
    <row r="46" spans="1:22" ht="15.75" x14ac:dyDescent="0.25">
      <c r="A46" s="10" t="s">
        <v>71</v>
      </c>
    </row>
    <row r="47" spans="1:22" ht="18" x14ac:dyDescent="0.25">
      <c r="A47" s="34" t="s">
        <v>72</v>
      </c>
    </row>
    <row r="48" spans="1:22" ht="15.75" x14ac:dyDescent="0.25">
      <c r="A48" s="10" t="s">
        <v>73</v>
      </c>
    </row>
    <row r="49" spans="1:1" ht="18" x14ac:dyDescent="0.25">
      <c r="A49" s="10" t="s">
        <v>75</v>
      </c>
    </row>
    <row r="51" spans="1:1" x14ac:dyDescent="0.25">
      <c r="A51" s="1"/>
    </row>
    <row r="52" spans="1:1" x14ac:dyDescent="0.25">
      <c r="A52" s="1"/>
    </row>
    <row r="53" spans="1:1" x14ac:dyDescent="0.25">
      <c r="A53" s="1"/>
    </row>
    <row r="54" spans="1:1" x14ac:dyDescent="0.25">
      <c r="A54" s="1"/>
    </row>
    <row r="55" spans="1:1" x14ac:dyDescent="0.25">
      <c r="A55" s="1"/>
    </row>
    <row r="56" spans="1:1" x14ac:dyDescent="0.25">
      <c r="A56" s="1"/>
    </row>
    <row r="57" spans="1:1" x14ac:dyDescent="0.25">
      <c r="A57" s="1"/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1F0A612DA38D149ADF48D3242A3DCE8" ma:contentTypeVersion="7" ma:contentTypeDescription="Create a new document." ma:contentTypeScope="" ma:versionID="03421108f7cd4b46e7a728a847026b0a">
  <xsd:schema xmlns:xsd="http://www.w3.org/2001/XMLSchema" xmlns:p="http://schemas.microsoft.com/office/2006/metadata/properties" xmlns:ns2="51a4dbfa-0bca-4c6a-9525-343a3bff2cd1" targetNamespace="http://schemas.microsoft.com/office/2006/metadata/properties" ma:root="true" ma:fieldsID="b3c40b11ea1b7ed52142b151f7ded52a" ns2:_="">
    <xsd:import namespace="51a4dbfa-0bca-4c6a-9525-343a3bff2cd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1a4dbfa-0bca-4c6a-9525-343a3bff2cd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51a4dbfa-0bca-4c6a-9525-343a3bff2cd1">
      <UserInfo>
        <DisplayName/>
        <AccountId xsi:nil="true"/>
        <AccountType/>
      </UserInfo>
    </Checked_x0020_Out_x0020_To>
    <TitleName xmlns="51a4dbfa-0bca-4c6a-9525-343a3bff2cd1">Table 6.XLSX</TitleName>
    <DocumentId xmlns="51a4dbfa-0bca-4c6a-9525-343a3bff2cd1">Table 6.XLSX</DocumentId>
    <IsDeleted xmlns="51a4dbfa-0bca-4c6a-9525-343a3bff2cd1">false</IsDeleted>
    <DocumentType xmlns="51a4dbfa-0bca-4c6a-9525-343a3bff2cd1">Table</DocumentType>
    <FileFormat xmlns="51a4dbfa-0bca-4c6a-9525-343a3bff2cd1">XLSX</FileFormat>
    <StageName xmlns="51a4dbfa-0bca-4c6a-9525-343a3bff2cd1" xsi:nil="true"/>
  </documentManagement>
</p:properties>
</file>

<file path=customXml/itemProps1.xml><?xml version="1.0" encoding="utf-8"?>
<ds:datastoreItem xmlns:ds="http://schemas.openxmlformats.org/officeDocument/2006/customXml" ds:itemID="{38DD6103-481C-49F1-8101-F319B62E1C59}"/>
</file>

<file path=customXml/itemProps2.xml><?xml version="1.0" encoding="utf-8"?>
<ds:datastoreItem xmlns:ds="http://schemas.openxmlformats.org/officeDocument/2006/customXml" ds:itemID="{A22C52A2-6B14-4259-AB75-A2860E9A2469}"/>
</file>

<file path=customXml/itemProps3.xml><?xml version="1.0" encoding="utf-8"?>
<ds:datastoreItem xmlns:ds="http://schemas.openxmlformats.org/officeDocument/2006/customXml" ds:itemID="{2D2543E8-8B20-4FF4-875D-35F3445174C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skeep, William</dc:creator>
  <cp:lastModifiedBy>Inskeep, William</cp:lastModifiedBy>
  <dcterms:created xsi:type="dcterms:W3CDTF">2016-10-25T22:30:48Z</dcterms:created>
  <dcterms:modified xsi:type="dcterms:W3CDTF">2016-11-29T06:44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1F0A612DA38D149ADF48D3242A3DCE8</vt:lpwstr>
  </property>
</Properties>
</file>